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kopa.DESKTOP-HOOPR0O\Dropbox\PC\Documents\PhD Stuff\MUROID_RADIATION\MANUSCRIPT\SUPPLEMENT\"/>
    </mc:Choice>
  </mc:AlternateContent>
  <xr:revisionPtr revIDLastSave="0" documentId="13_ncr:1_{0FE6916D-5CB9-43DF-9BBC-3C095E1E6C4D}" xr6:coauthVersionLast="47" xr6:coauthVersionMax="47" xr10:uidLastSave="{00000000-0000-0000-0000-000000000000}"/>
  <bookViews>
    <workbookView xWindow="28680" yWindow="-120" windowWidth="29040" windowHeight="15720" xr2:uid="{FA9D1AE9-DED6-4003-94A5-01E10ADEE1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8" i="1" l="1"/>
  <c r="C12" i="1"/>
  <c r="D12" i="1"/>
  <c r="E12" i="1"/>
  <c r="F12" i="1"/>
  <c r="G12" i="1"/>
  <c r="H12" i="1"/>
  <c r="I12" i="1"/>
  <c r="J12" i="1"/>
  <c r="K12" i="1"/>
  <c r="L12" i="1"/>
  <c r="M12" i="1"/>
  <c r="N12" i="1"/>
  <c r="B12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B10" i="1"/>
  <c r="O16" i="1"/>
  <c r="O17" i="1" s="1"/>
  <c r="O15" i="1"/>
  <c r="O10" i="1"/>
  <c r="O12" i="1"/>
  <c r="H10" i="1"/>
  <c r="N10" i="1"/>
  <c r="M10" i="1"/>
  <c r="L10" i="1"/>
  <c r="K10" i="1"/>
  <c r="J10" i="1"/>
  <c r="I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31" uniqueCount="31">
  <si>
    <t>Genes</t>
  </si>
  <si>
    <t>Number not in target probes:</t>
  </si>
  <si>
    <t>Number not in ortholog file:</t>
  </si>
  <si>
    <t>Number with no rat ortholog:</t>
  </si>
  <si>
    <t>Number with no 1:1 rat ortholog:</t>
  </si>
  <si>
    <t>Number with no high confidence rat ortholog:</t>
  </si>
  <si>
    <t>Number with high dS compared to rat:</t>
  </si>
  <si>
    <t>Number filtered out at trimming:</t>
  </si>
  <si>
    <t>Number included in final dataset:</t>
  </si>
  <si>
    <t>Proportion in final dataset:</t>
  </si>
  <si>
    <t>Bulbourethral diverticulum</t>
  </si>
  <si>
    <t>Bulbourethral gland</t>
  </si>
  <si>
    <t>Coagulating gland</t>
  </si>
  <si>
    <t>Dorsal prostate</t>
  </si>
  <si>
    <t>Ventral prostate</t>
  </si>
  <si>
    <t>Seminal vesicles</t>
  </si>
  <si>
    <t>Somatic</t>
  </si>
  <si>
    <t>Spermatogonia</t>
  </si>
  <si>
    <t>Pre-leptotene</t>
  </si>
  <si>
    <t>Spermatocytes</t>
  </si>
  <si>
    <t>Spermatids</t>
  </si>
  <si>
    <t>Elongating</t>
  </si>
  <si>
    <t>All targeted proteins</t>
  </si>
  <si>
    <t>NA</t>
  </si>
  <si>
    <t>Testis-specific</t>
  </si>
  <si>
    <t>Total filtered</t>
  </si>
  <si>
    <t>Proportion filtered at dS or trimming:</t>
  </si>
  <si>
    <t>Total filtered due to lack of orthology</t>
  </si>
  <si>
    <t>Proportion filtered due to orthology:</t>
  </si>
  <si>
    <t>Proportion of filtered genes filtered due to orthology</t>
  </si>
  <si>
    <t>Proportion of targeted genes filtered due to orth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F8D20-1118-4721-9E7D-0DE4106D6BE2}">
  <dimension ref="A1:O18"/>
  <sheetViews>
    <sheetView tabSelected="1" zoomScale="97" zoomScaleNormal="135" workbookViewId="0">
      <selection activeCell="G12" sqref="G12"/>
    </sheetView>
  </sheetViews>
  <sheetFormatPr defaultColWidth="8.81640625" defaultRowHeight="14.5" x14ac:dyDescent="0.35"/>
  <cols>
    <col min="1" max="1" width="43.1796875" customWidth="1"/>
    <col min="2" max="2" width="13.6328125" customWidth="1"/>
    <col min="3" max="3" width="13.81640625" customWidth="1"/>
    <col min="4" max="4" width="11.36328125" customWidth="1"/>
    <col min="10" max="10" width="13.6328125" bestFit="1" customWidth="1"/>
    <col min="11" max="11" width="12.81640625" customWidth="1"/>
    <col min="12" max="12" width="13.453125" bestFit="1" customWidth="1"/>
    <col min="13" max="13" width="11.1796875" customWidth="1"/>
    <col min="14" max="14" width="44.1796875" customWidth="1"/>
    <col min="15" max="15" width="10.36328125" bestFit="1" customWidth="1"/>
  </cols>
  <sheetData>
    <row r="1" spans="1:15" ht="30.5" customHeight="1" x14ac:dyDescent="0.45">
      <c r="A1" s="1" t="s">
        <v>0</v>
      </c>
      <c r="B1" s="4" t="s">
        <v>10</v>
      </c>
      <c r="C1" s="4" t="s">
        <v>11</v>
      </c>
      <c r="D1" s="4" t="s">
        <v>12</v>
      </c>
      <c r="E1" s="4" t="s">
        <v>13</v>
      </c>
      <c r="F1" s="4" t="s">
        <v>14</v>
      </c>
      <c r="G1" s="4" t="s">
        <v>15</v>
      </c>
      <c r="H1" s="4" t="s">
        <v>24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4" t="s">
        <v>22</v>
      </c>
    </row>
    <row r="2" spans="1:15" x14ac:dyDescent="0.35">
      <c r="A2" t="s">
        <v>1</v>
      </c>
      <c r="B2">
        <v>6</v>
      </c>
      <c r="C2">
        <v>6</v>
      </c>
      <c r="D2">
        <v>3</v>
      </c>
      <c r="E2">
        <v>8</v>
      </c>
      <c r="F2">
        <v>7</v>
      </c>
      <c r="G2">
        <v>0</v>
      </c>
      <c r="H2">
        <v>38</v>
      </c>
      <c r="I2">
        <v>2</v>
      </c>
      <c r="J2">
        <v>15</v>
      </c>
      <c r="K2">
        <v>15</v>
      </c>
      <c r="L2">
        <v>5</v>
      </c>
      <c r="M2">
        <v>21</v>
      </c>
      <c r="N2">
        <v>11</v>
      </c>
      <c r="O2" t="s">
        <v>23</v>
      </c>
    </row>
    <row r="3" spans="1:15" x14ac:dyDescent="0.3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1</v>
      </c>
      <c r="O3">
        <v>4</v>
      </c>
    </row>
    <row r="4" spans="1:15" x14ac:dyDescent="0.35">
      <c r="A4" t="s">
        <v>3</v>
      </c>
      <c r="B4">
        <v>10</v>
      </c>
      <c r="C4">
        <v>18</v>
      </c>
      <c r="D4">
        <v>6</v>
      </c>
      <c r="E4">
        <v>14</v>
      </c>
      <c r="F4">
        <v>15</v>
      </c>
      <c r="G4">
        <v>4</v>
      </c>
      <c r="H4">
        <v>60</v>
      </c>
      <c r="I4">
        <v>2</v>
      </c>
      <c r="J4">
        <v>11</v>
      </c>
      <c r="K4">
        <v>8</v>
      </c>
      <c r="L4">
        <v>9</v>
      </c>
      <c r="M4">
        <v>25</v>
      </c>
      <c r="N4">
        <v>20</v>
      </c>
      <c r="O4">
        <v>1330</v>
      </c>
    </row>
    <row r="5" spans="1:15" x14ac:dyDescent="0.35">
      <c r="A5" t="s">
        <v>4</v>
      </c>
      <c r="B5">
        <v>32</v>
      </c>
      <c r="C5">
        <v>33</v>
      </c>
      <c r="D5">
        <v>25</v>
      </c>
      <c r="E5">
        <v>40</v>
      </c>
      <c r="F5">
        <v>34</v>
      </c>
      <c r="G5">
        <v>12</v>
      </c>
      <c r="H5">
        <v>98</v>
      </c>
      <c r="I5">
        <v>6</v>
      </c>
      <c r="J5">
        <v>76</v>
      </c>
      <c r="K5">
        <v>32</v>
      </c>
      <c r="L5">
        <v>9</v>
      </c>
      <c r="M5">
        <v>34</v>
      </c>
      <c r="N5">
        <v>23</v>
      </c>
      <c r="O5">
        <v>2066</v>
      </c>
    </row>
    <row r="6" spans="1:15" x14ac:dyDescent="0.35">
      <c r="A6" t="s">
        <v>5</v>
      </c>
      <c r="B6">
        <v>18</v>
      </c>
      <c r="C6">
        <v>21</v>
      </c>
      <c r="D6">
        <v>6</v>
      </c>
      <c r="E6">
        <v>21</v>
      </c>
      <c r="F6">
        <v>24</v>
      </c>
      <c r="G6">
        <v>5</v>
      </c>
      <c r="H6">
        <v>186</v>
      </c>
      <c r="I6">
        <v>9</v>
      </c>
      <c r="J6">
        <v>59</v>
      </c>
      <c r="K6">
        <v>31</v>
      </c>
      <c r="L6">
        <v>21</v>
      </c>
      <c r="M6">
        <v>90</v>
      </c>
      <c r="N6">
        <v>61</v>
      </c>
      <c r="O6">
        <v>1944</v>
      </c>
    </row>
    <row r="7" spans="1:15" x14ac:dyDescent="0.35">
      <c r="A7" t="s">
        <v>6</v>
      </c>
      <c r="B7">
        <v>2</v>
      </c>
      <c r="C7">
        <v>2</v>
      </c>
      <c r="D7">
        <v>3</v>
      </c>
      <c r="E7">
        <v>2</v>
      </c>
      <c r="F7">
        <v>3</v>
      </c>
      <c r="G7">
        <v>1</v>
      </c>
      <c r="H7">
        <v>4</v>
      </c>
      <c r="I7">
        <v>0</v>
      </c>
      <c r="J7">
        <v>0</v>
      </c>
      <c r="K7">
        <v>0</v>
      </c>
      <c r="L7">
        <v>0</v>
      </c>
      <c r="M7">
        <v>3</v>
      </c>
      <c r="N7">
        <v>3</v>
      </c>
      <c r="O7">
        <v>89</v>
      </c>
    </row>
    <row r="8" spans="1:15" x14ac:dyDescent="0.35">
      <c r="A8" t="s">
        <v>7</v>
      </c>
      <c r="B8">
        <v>10</v>
      </c>
      <c r="C8">
        <v>13</v>
      </c>
      <c r="D8">
        <v>5</v>
      </c>
      <c r="E8">
        <v>8</v>
      </c>
      <c r="F8">
        <v>16</v>
      </c>
      <c r="G8">
        <v>1</v>
      </c>
      <c r="H8">
        <v>32</v>
      </c>
      <c r="I8">
        <v>8</v>
      </c>
      <c r="J8">
        <v>38</v>
      </c>
      <c r="K8">
        <v>16</v>
      </c>
      <c r="L8">
        <v>14</v>
      </c>
      <c r="M8">
        <v>26</v>
      </c>
      <c r="N8">
        <v>17</v>
      </c>
      <c r="O8">
        <v>1048</v>
      </c>
    </row>
    <row r="9" spans="1:15" x14ac:dyDescent="0.35">
      <c r="A9" t="s">
        <v>8</v>
      </c>
      <c r="B9">
        <v>135</v>
      </c>
      <c r="C9">
        <v>243</v>
      </c>
      <c r="D9">
        <v>52</v>
      </c>
      <c r="E9">
        <v>190</v>
      </c>
      <c r="F9">
        <v>190</v>
      </c>
      <c r="G9">
        <v>16</v>
      </c>
      <c r="H9">
        <v>429</v>
      </c>
      <c r="I9">
        <v>59</v>
      </c>
      <c r="J9">
        <v>477</v>
      </c>
      <c r="K9">
        <v>239</v>
      </c>
      <c r="L9">
        <v>109</v>
      </c>
      <c r="M9">
        <v>261</v>
      </c>
      <c r="N9">
        <v>203</v>
      </c>
      <c r="O9">
        <v>11802</v>
      </c>
    </row>
    <row r="10" spans="1:15" x14ac:dyDescent="0.35">
      <c r="A10" t="s">
        <v>9</v>
      </c>
      <c r="B10" s="3">
        <f>B9/SUM(B2:B9)</f>
        <v>0.63380281690140849</v>
      </c>
      <c r="C10" s="3">
        <f t="shared" ref="C10:K10" si="0">C9/SUM(C2:C9)</f>
        <v>0.7232142857142857</v>
      </c>
      <c r="D10" s="3">
        <f t="shared" si="0"/>
        <v>0.52</v>
      </c>
      <c r="E10" s="3">
        <f t="shared" si="0"/>
        <v>0.67137809187279152</v>
      </c>
      <c r="F10" s="3">
        <f t="shared" si="0"/>
        <v>0.65743944636678198</v>
      </c>
      <c r="G10" s="3">
        <f t="shared" si="0"/>
        <v>0.41025641025641024</v>
      </c>
      <c r="H10" s="3">
        <f t="shared" si="0"/>
        <v>0.50649350649350644</v>
      </c>
      <c r="I10" s="3">
        <f t="shared" si="0"/>
        <v>0.68604651162790697</v>
      </c>
      <c r="J10" s="3">
        <f t="shared" si="0"/>
        <v>0.70562130177514792</v>
      </c>
      <c r="K10" s="3">
        <f t="shared" si="0"/>
        <v>0.70087976539589447</v>
      </c>
      <c r="L10" s="3">
        <f>L9/SUM(L2:L9)</f>
        <v>0.65269461077844315</v>
      </c>
      <c r="M10" s="3">
        <f t="shared" ref="M10:N10" si="1">M9/SUM(M2:M9)</f>
        <v>0.56616052060737532</v>
      </c>
      <c r="N10" s="3">
        <f t="shared" si="1"/>
        <v>0.59882005899705015</v>
      </c>
      <c r="O10" s="3">
        <f>O9/SUM(O2:O9)</f>
        <v>0.64551769403270798</v>
      </c>
    </row>
    <row r="11" spans="1:15" x14ac:dyDescent="0.35">
      <c r="A11" t="s">
        <v>26</v>
      </c>
      <c r="B11" s="3">
        <f t="shared" ref="B11:O11" si="2">(B8+B7)/SUM(B2:B9)</f>
        <v>5.6338028169014086E-2</v>
      </c>
      <c r="C11" s="3">
        <f t="shared" si="2"/>
        <v>4.4642857142857144E-2</v>
      </c>
      <c r="D11" s="3">
        <f t="shared" si="2"/>
        <v>0.08</v>
      </c>
      <c r="E11" s="3">
        <f t="shared" si="2"/>
        <v>3.5335689045936397E-2</v>
      </c>
      <c r="F11" s="3">
        <f t="shared" si="2"/>
        <v>6.5743944636678195E-2</v>
      </c>
      <c r="G11" s="3">
        <f t="shared" si="2"/>
        <v>5.128205128205128E-2</v>
      </c>
      <c r="H11" s="3">
        <f t="shared" si="2"/>
        <v>4.2502951593860687E-2</v>
      </c>
      <c r="I11" s="3">
        <f t="shared" si="2"/>
        <v>9.3023255813953487E-2</v>
      </c>
      <c r="J11" s="3">
        <f t="shared" si="2"/>
        <v>5.6213017751479293E-2</v>
      </c>
      <c r="K11" s="3">
        <f t="shared" si="2"/>
        <v>4.6920821114369501E-2</v>
      </c>
      <c r="L11" s="3">
        <f t="shared" si="2"/>
        <v>8.3832335329341312E-2</v>
      </c>
      <c r="M11" s="3">
        <f t="shared" si="2"/>
        <v>6.2906724511930592E-2</v>
      </c>
      <c r="N11" s="3">
        <f t="shared" si="2"/>
        <v>5.8997050147492625E-2</v>
      </c>
      <c r="O11" s="3">
        <f t="shared" si="2"/>
        <v>6.2188918667614723E-2</v>
      </c>
    </row>
    <row r="12" spans="1:15" x14ac:dyDescent="0.35">
      <c r="A12" t="s">
        <v>28</v>
      </c>
      <c r="B12" s="3">
        <f>SUM(B4:B6)/SUM(B2:B9)</f>
        <v>0.28169014084507044</v>
      </c>
      <c r="C12" s="3">
        <f t="shared" ref="C12:N12" si="3">SUM(C4:C6)/SUM(C2:C9)</f>
        <v>0.21428571428571427</v>
      </c>
      <c r="D12" s="3">
        <f t="shared" si="3"/>
        <v>0.37</v>
      </c>
      <c r="E12" s="3">
        <f t="shared" si="3"/>
        <v>0.26501766784452296</v>
      </c>
      <c r="F12" s="3">
        <f t="shared" si="3"/>
        <v>0.25259515570934254</v>
      </c>
      <c r="G12" s="3">
        <f t="shared" si="3"/>
        <v>0.53846153846153844</v>
      </c>
      <c r="H12" s="3">
        <f t="shared" si="3"/>
        <v>0.40613931523022434</v>
      </c>
      <c r="I12" s="3">
        <f t="shared" si="3"/>
        <v>0.19767441860465115</v>
      </c>
      <c r="J12" s="3">
        <f t="shared" si="3"/>
        <v>0.21597633136094674</v>
      </c>
      <c r="K12" s="3">
        <f t="shared" si="3"/>
        <v>0.20821114369501467</v>
      </c>
      <c r="L12" s="3">
        <f t="shared" si="3"/>
        <v>0.23353293413173654</v>
      </c>
      <c r="M12" s="3">
        <f t="shared" si="3"/>
        <v>0.3232104121475054</v>
      </c>
      <c r="N12" s="3">
        <f t="shared" si="3"/>
        <v>0.30678466076696165</v>
      </c>
      <c r="O12">
        <f>SUM(O3:O9)</f>
        <v>18283</v>
      </c>
    </row>
    <row r="15" spans="1:15" x14ac:dyDescent="0.35">
      <c r="N15" t="s">
        <v>27</v>
      </c>
      <c r="O15">
        <f>SUM(O4:O6)</f>
        <v>5340</v>
      </c>
    </row>
    <row r="16" spans="1:15" x14ac:dyDescent="0.35">
      <c r="N16" t="s">
        <v>25</v>
      </c>
      <c r="O16">
        <f>O12-O9</f>
        <v>6481</v>
      </c>
    </row>
    <row r="17" spans="14:15" x14ac:dyDescent="0.35">
      <c r="N17" t="s">
        <v>29</v>
      </c>
      <c r="O17" s="3">
        <f>O15/O16</f>
        <v>0.82394692177133155</v>
      </c>
    </row>
    <row r="18" spans="14:15" x14ac:dyDescent="0.35">
      <c r="N18" t="s">
        <v>30</v>
      </c>
      <c r="O18" s="3">
        <f>O15/SUM(O3:O9)</f>
        <v>0.292074604824153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pania, Emily</dc:creator>
  <cp:lastModifiedBy>Kopania, Emily</cp:lastModifiedBy>
  <dcterms:created xsi:type="dcterms:W3CDTF">2023-12-15T19:07:42Z</dcterms:created>
  <dcterms:modified xsi:type="dcterms:W3CDTF">2024-05-07T15:37:18Z</dcterms:modified>
</cp:coreProperties>
</file>